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W8" i="1" l="1"/>
  <c r="W16" i="1"/>
  <c r="W18" i="1"/>
  <c r="W21" i="1"/>
  <c r="W25" i="1"/>
  <c r="W26" i="1"/>
  <c r="W28" i="1"/>
  <c r="W33" i="1"/>
  <c r="W38" i="1"/>
  <c r="W42" i="1"/>
  <c r="W43" i="1"/>
  <c r="W44" i="1"/>
  <c r="W45" i="1"/>
  <c r="W49" i="1"/>
  <c r="W52" i="1"/>
  <c r="W53" i="1"/>
  <c r="W57" i="1"/>
  <c r="W58" i="1"/>
  <c r="W59" i="1"/>
  <c r="W5" i="1"/>
</calcChain>
</file>

<file path=xl/sharedStrings.xml><?xml version="1.0" encoding="utf-8"?>
<sst xmlns="http://schemas.openxmlformats.org/spreadsheetml/2006/main" count="472" uniqueCount="73">
  <si>
    <t>Ben-Oz1</t>
  </si>
  <si>
    <t>cross-section</t>
  </si>
  <si>
    <t>Mixed</t>
  </si>
  <si>
    <t>scale</t>
  </si>
  <si>
    <t>SME</t>
  </si>
  <si>
    <t>hightech</t>
  </si>
  <si>
    <t>dynamic</t>
  </si>
  <si>
    <t>developed</t>
  </si>
  <si>
    <t>Encarnacion</t>
  </si>
  <si>
    <t>subjective</t>
  </si>
  <si>
    <t>NON-SME</t>
  </si>
  <si>
    <t>non-dynamic</t>
  </si>
  <si>
    <t>Chinho Lin</t>
  </si>
  <si>
    <t>panel</t>
  </si>
  <si>
    <t>objective</t>
  </si>
  <si>
    <t>R&amp;D</t>
  </si>
  <si>
    <t>non-hightech</t>
  </si>
  <si>
    <t>Xueyuan Liu</t>
  </si>
  <si>
    <t>developing</t>
  </si>
  <si>
    <t>WILLIAM J.WALES1</t>
  </si>
  <si>
    <t>YI-YING CHANG1</t>
  </si>
  <si>
    <t>Felipe</t>
  </si>
  <si>
    <t>V?CTOR</t>
  </si>
  <si>
    <t>Encarnacion1</t>
  </si>
  <si>
    <t>Blank</t>
  </si>
  <si>
    <t>Zahra1</t>
  </si>
  <si>
    <t>Pradana1</t>
  </si>
  <si>
    <t>Nikolaos Tzokas1</t>
  </si>
  <si>
    <t>Rothaermel</t>
  </si>
  <si>
    <t>Latukha1</t>
  </si>
  <si>
    <t>Shoham1</t>
  </si>
  <si>
    <t>YAPING GONG</t>
  </si>
  <si>
    <t>FERNHABER1</t>
  </si>
  <si>
    <t>Kale1</t>
  </si>
  <si>
    <t>Maria1</t>
  </si>
  <si>
    <t>Hefu Liu</t>
  </si>
  <si>
    <t>Rehman</t>
  </si>
  <si>
    <t>MATHEW HUGHES</t>
  </si>
  <si>
    <t>Min Xue</t>
  </si>
  <si>
    <t>Imamoglu1</t>
  </si>
  <si>
    <t>Perlines</t>
  </si>
  <si>
    <t>Jeong-Duk Choi1</t>
  </si>
  <si>
    <t>Chaudhary1</t>
  </si>
  <si>
    <t>DURST1</t>
  </si>
  <si>
    <t>Jung-Chieh Lee1</t>
  </si>
  <si>
    <t>ZUBIELQUI</t>
  </si>
  <si>
    <t>Iyengar</t>
  </si>
  <si>
    <t>PATEL1</t>
  </si>
  <si>
    <t>Ali1</t>
  </si>
  <si>
    <t>Larraneta1</t>
  </si>
  <si>
    <t>Rangus</t>
  </si>
  <si>
    <t>Fiona K. Yao1</t>
  </si>
  <si>
    <t>Lin Cui</t>
  </si>
  <si>
    <t>Molina</t>
  </si>
  <si>
    <t>Bapuji</t>
  </si>
  <si>
    <t>Aiqi Wu</t>
  </si>
  <si>
    <t>LEUSCHNER1</t>
  </si>
  <si>
    <t>Hughes</t>
  </si>
  <si>
    <t>Sciascia1</t>
  </si>
  <si>
    <t>Engelen</t>
  </si>
  <si>
    <t>Mendez</t>
  </si>
  <si>
    <t>Kostopoulos1</t>
  </si>
  <si>
    <t>Kohtam?ki</t>
  </si>
  <si>
    <t>Bouguerra1</t>
  </si>
  <si>
    <t>George1</t>
  </si>
  <si>
    <t>Raisal</t>
  </si>
  <si>
    <t>Seepana</t>
  </si>
  <si>
    <t>Feng Liu</t>
  </si>
  <si>
    <t>Kuen-Hung Tsai</t>
  </si>
  <si>
    <t>Imran Ali</t>
  </si>
  <si>
    <t>Zamora1</t>
  </si>
  <si>
    <t>Ribin Seo</t>
  </si>
  <si>
    <t>Yu-Ming Zh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tabSelected="1" topLeftCell="B1" workbookViewId="0">
      <selection activeCell="W1" sqref="W1:W59"/>
    </sheetView>
  </sheetViews>
  <sheetFormatPr defaultRowHeight="13.5" x14ac:dyDescent="0.15"/>
  <sheetData>
    <row r="1" spans="1:23" x14ac:dyDescent="0.15">
      <c r="A1" t="s">
        <v>0</v>
      </c>
      <c r="B1">
        <v>2015</v>
      </c>
      <c r="C1">
        <v>-0.3725</v>
      </c>
      <c r="D1">
        <v>129</v>
      </c>
      <c r="E1">
        <v>1</v>
      </c>
      <c r="F1">
        <v>-0.3725</v>
      </c>
      <c r="G1" s="1">
        <v>7.6725691404771201E-2</v>
      </c>
      <c r="H1">
        <v>-0.391322751188873</v>
      </c>
      <c r="I1" s="1">
        <v>8.9087080637474794E-2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>
        <v>0.16200000000000001</v>
      </c>
      <c r="S1">
        <v>2.3398808780000002</v>
      </c>
      <c r="T1">
        <v>4.0999999999999996</v>
      </c>
    </row>
    <row r="2" spans="1:23" x14ac:dyDescent="0.15">
      <c r="A2" t="s">
        <v>8</v>
      </c>
      <c r="B2">
        <v>2018</v>
      </c>
      <c r="C2">
        <v>0.32900000000000001</v>
      </c>
      <c r="D2">
        <v>160</v>
      </c>
      <c r="E2">
        <v>1</v>
      </c>
      <c r="F2">
        <v>0.32900000000000001</v>
      </c>
      <c r="G2" s="1">
        <v>7.1170116200596198E-2</v>
      </c>
      <c r="H2">
        <v>0.34170646087078199</v>
      </c>
      <c r="I2" s="1">
        <v>7.9808688446762199E-2</v>
      </c>
      <c r="J2" t="s">
        <v>1</v>
      </c>
      <c r="K2" t="s">
        <v>9</v>
      </c>
      <c r="L2" t="s">
        <v>3</v>
      </c>
      <c r="M2" t="s">
        <v>10</v>
      </c>
      <c r="N2" t="s">
        <v>5</v>
      </c>
      <c r="O2" t="s">
        <v>11</v>
      </c>
      <c r="P2" t="s">
        <v>7</v>
      </c>
      <c r="Q2">
        <v>0.236571429</v>
      </c>
      <c r="S2">
        <v>1.30752168</v>
      </c>
    </row>
    <row r="3" spans="1:23" x14ac:dyDescent="0.15">
      <c r="A3" t="s">
        <v>12</v>
      </c>
      <c r="B3">
        <v>2015</v>
      </c>
      <c r="C3">
        <v>0.109</v>
      </c>
      <c r="D3">
        <v>142</v>
      </c>
      <c r="E3">
        <v>1</v>
      </c>
      <c r="F3">
        <v>0.109</v>
      </c>
      <c r="G3" s="1">
        <v>8.3811159700644303E-2</v>
      </c>
      <c r="H3">
        <v>0.109434779939779</v>
      </c>
      <c r="I3" s="1">
        <v>8.4818892967997106E-2</v>
      </c>
      <c r="J3" t="s">
        <v>13</v>
      </c>
      <c r="K3" t="s">
        <v>14</v>
      </c>
      <c r="L3" t="s">
        <v>15</v>
      </c>
      <c r="M3" t="s">
        <v>10</v>
      </c>
      <c r="N3" t="s">
        <v>16</v>
      </c>
      <c r="O3" t="s">
        <v>6</v>
      </c>
      <c r="P3" t="s">
        <v>7</v>
      </c>
    </row>
    <row r="4" spans="1:23" x14ac:dyDescent="0.15">
      <c r="A4" t="s">
        <v>17</v>
      </c>
      <c r="B4">
        <v>2018</v>
      </c>
      <c r="C4">
        <v>0.57699999999999996</v>
      </c>
      <c r="D4">
        <v>278</v>
      </c>
      <c r="E4">
        <v>1</v>
      </c>
      <c r="F4">
        <v>0.57699999999999996</v>
      </c>
      <c r="G4" s="1">
        <v>4.0225894827766701E-2</v>
      </c>
      <c r="H4">
        <v>0.65795370395838004</v>
      </c>
      <c r="I4" s="1">
        <v>6.0302268915552702E-2</v>
      </c>
      <c r="J4" t="s">
        <v>1</v>
      </c>
      <c r="K4" t="s">
        <v>9</v>
      </c>
      <c r="L4" t="s">
        <v>3</v>
      </c>
      <c r="M4" t="s">
        <v>10</v>
      </c>
      <c r="N4" t="s">
        <v>16</v>
      </c>
      <c r="O4" t="s">
        <v>11</v>
      </c>
      <c r="P4" t="s">
        <v>18</v>
      </c>
    </row>
    <row r="5" spans="1:23" x14ac:dyDescent="0.15">
      <c r="A5" t="s">
        <v>19</v>
      </c>
      <c r="B5">
        <v>2013</v>
      </c>
      <c r="C5">
        <v>0.323333333</v>
      </c>
      <c r="D5">
        <v>285</v>
      </c>
      <c r="E5">
        <v>1</v>
      </c>
      <c r="F5">
        <v>0.323333333</v>
      </c>
      <c r="G5" s="1">
        <v>5.3323602360092599E-2</v>
      </c>
      <c r="H5">
        <v>0.33536515045045201</v>
      </c>
      <c r="I5" s="1">
        <v>5.9549133417541401E-2</v>
      </c>
      <c r="J5" t="s">
        <v>1</v>
      </c>
      <c r="K5" t="s">
        <v>14</v>
      </c>
      <c r="L5" t="s">
        <v>3</v>
      </c>
      <c r="M5" t="s">
        <v>4</v>
      </c>
      <c r="N5" t="s">
        <v>5</v>
      </c>
      <c r="O5" t="s">
        <v>11</v>
      </c>
      <c r="P5" t="s">
        <v>7</v>
      </c>
      <c r="Q5">
        <v>7.1999999999999995E-2</v>
      </c>
      <c r="R5">
        <v>0.40222222200000002</v>
      </c>
      <c r="S5">
        <v>2.8349764949999998</v>
      </c>
      <c r="T5">
        <v>3.16</v>
      </c>
      <c r="V5">
        <v>0.40222222200000002</v>
      </c>
      <c r="W5">
        <f>V5*100</f>
        <v>40.222222200000004</v>
      </c>
    </row>
    <row r="6" spans="1:23" x14ac:dyDescent="0.15">
      <c r="A6" t="s">
        <v>20</v>
      </c>
      <c r="B6">
        <v>2012</v>
      </c>
      <c r="C6">
        <v>0.23499999999999999</v>
      </c>
      <c r="D6">
        <v>181</v>
      </c>
      <c r="E6">
        <v>1</v>
      </c>
      <c r="F6">
        <v>0.23499999999999999</v>
      </c>
      <c r="G6" s="1">
        <v>7.0813880147106503E-2</v>
      </c>
      <c r="H6">
        <v>0.239475207617771</v>
      </c>
      <c r="I6" s="1">
        <v>7.4953168899586101E-2</v>
      </c>
      <c r="J6" t="s">
        <v>1</v>
      </c>
      <c r="K6" t="s">
        <v>14</v>
      </c>
      <c r="L6" t="s">
        <v>3</v>
      </c>
      <c r="M6" t="s">
        <v>10</v>
      </c>
      <c r="N6" t="s">
        <v>16</v>
      </c>
      <c r="O6" t="s">
        <v>6</v>
      </c>
      <c r="P6" t="s">
        <v>7</v>
      </c>
      <c r="S6">
        <v>4.3670398920000002</v>
      </c>
      <c r="T6">
        <v>14.3</v>
      </c>
    </row>
    <row r="7" spans="1:23" x14ac:dyDescent="0.15">
      <c r="A7" t="s">
        <v>21</v>
      </c>
      <c r="B7">
        <v>2016</v>
      </c>
      <c r="C7">
        <v>0.73</v>
      </c>
      <c r="D7">
        <v>112</v>
      </c>
      <c r="E7">
        <v>1</v>
      </c>
      <c r="F7">
        <v>0.73</v>
      </c>
      <c r="G7">
        <v>4.474006578268E-2</v>
      </c>
      <c r="H7">
        <v>0.92872736424672497</v>
      </c>
      <c r="I7" s="1">
        <v>9.5782628522115096E-2</v>
      </c>
      <c r="J7" t="s">
        <v>1</v>
      </c>
      <c r="K7" t="s">
        <v>9</v>
      </c>
      <c r="L7" t="s">
        <v>3</v>
      </c>
      <c r="M7" t="s">
        <v>10</v>
      </c>
      <c r="N7" t="s">
        <v>16</v>
      </c>
      <c r="O7" t="s">
        <v>11</v>
      </c>
      <c r="P7" t="s">
        <v>7</v>
      </c>
    </row>
    <row r="8" spans="1:23" x14ac:dyDescent="0.15">
      <c r="A8" t="s">
        <v>22</v>
      </c>
      <c r="B8">
        <v>2010</v>
      </c>
      <c r="C8">
        <v>0.318</v>
      </c>
      <c r="D8">
        <v>246</v>
      </c>
      <c r="E8">
        <v>1</v>
      </c>
      <c r="F8">
        <v>0.318</v>
      </c>
      <c r="G8" s="1">
        <v>5.7662922285343803E-2</v>
      </c>
      <c r="H8">
        <v>0.329420528609495</v>
      </c>
      <c r="I8" s="1">
        <v>6.4150029909958398E-2</v>
      </c>
      <c r="J8" t="s">
        <v>1</v>
      </c>
      <c r="K8" t="s">
        <v>9</v>
      </c>
      <c r="L8" t="s">
        <v>3</v>
      </c>
      <c r="M8" t="s">
        <v>10</v>
      </c>
      <c r="N8" t="s">
        <v>5</v>
      </c>
      <c r="O8" t="s">
        <v>11</v>
      </c>
      <c r="P8" t="s">
        <v>7</v>
      </c>
      <c r="R8">
        <v>0.23952381</v>
      </c>
      <c r="V8">
        <v>0.23952381</v>
      </c>
      <c r="W8">
        <f t="shared" ref="W6:W59" si="0">V8*100</f>
        <v>23.952380999999999</v>
      </c>
    </row>
    <row r="9" spans="1:23" x14ac:dyDescent="0.15">
      <c r="A9" t="s">
        <v>23</v>
      </c>
      <c r="B9">
        <v>2018</v>
      </c>
      <c r="C9">
        <v>0.2225</v>
      </c>
      <c r="D9">
        <v>160</v>
      </c>
      <c r="E9">
        <v>1</v>
      </c>
      <c r="F9">
        <v>0.2225</v>
      </c>
      <c r="G9" s="1">
        <v>7.5857659564344704E-2</v>
      </c>
      <c r="H9">
        <v>0.22628478864781901</v>
      </c>
      <c r="I9" s="1">
        <v>7.9808688446762199E-2</v>
      </c>
      <c r="J9" t="s">
        <v>1</v>
      </c>
      <c r="K9" t="s">
        <v>9</v>
      </c>
      <c r="L9" t="s">
        <v>3</v>
      </c>
      <c r="M9" t="s">
        <v>24</v>
      </c>
      <c r="N9" t="s">
        <v>5</v>
      </c>
      <c r="O9" t="s">
        <v>11</v>
      </c>
      <c r="P9" t="s">
        <v>7</v>
      </c>
    </row>
    <row r="10" spans="1:23" x14ac:dyDescent="0.15">
      <c r="A10" t="s">
        <v>25</v>
      </c>
      <c r="B10">
        <v>2008</v>
      </c>
      <c r="C10">
        <v>0.18</v>
      </c>
      <c r="D10">
        <v>217</v>
      </c>
      <c r="E10">
        <v>1</v>
      </c>
      <c r="F10">
        <v>0.18</v>
      </c>
      <c r="G10" s="1">
        <v>6.6143774298906402E-2</v>
      </c>
      <c r="H10">
        <v>0.18198268860070599</v>
      </c>
      <c r="I10" s="1">
        <v>6.8358592702466303E-2</v>
      </c>
      <c r="J10" t="s">
        <v>1</v>
      </c>
      <c r="K10" t="s">
        <v>14</v>
      </c>
      <c r="L10" t="s">
        <v>15</v>
      </c>
      <c r="M10" t="s">
        <v>10</v>
      </c>
      <c r="N10" t="s">
        <v>16</v>
      </c>
      <c r="O10" t="s">
        <v>11</v>
      </c>
      <c r="P10" t="s">
        <v>24</v>
      </c>
      <c r="S10">
        <v>5.1100000000000003</v>
      </c>
      <c r="T10">
        <v>29.75</v>
      </c>
    </row>
    <row r="11" spans="1:23" x14ac:dyDescent="0.15">
      <c r="A11" t="s">
        <v>26</v>
      </c>
      <c r="B11">
        <v>2020</v>
      </c>
      <c r="C11">
        <v>0.14949999999999999</v>
      </c>
      <c r="D11">
        <v>138</v>
      </c>
      <c r="E11">
        <v>1</v>
      </c>
      <c r="F11">
        <v>0.14949999999999999</v>
      </c>
      <c r="G11" s="1">
        <v>8.4142693337196497E-2</v>
      </c>
      <c r="H11">
        <v>0.15062896618366001</v>
      </c>
      <c r="I11">
        <v>8.6066296582387E-2</v>
      </c>
      <c r="J11" t="s">
        <v>1</v>
      </c>
      <c r="K11" t="s">
        <v>2</v>
      </c>
      <c r="L11" t="s">
        <v>3</v>
      </c>
      <c r="M11" t="s">
        <v>10</v>
      </c>
      <c r="N11" t="s">
        <v>16</v>
      </c>
      <c r="O11" t="s">
        <v>11</v>
      </c>
      <c r="P11" t="s">
        <v>7</v>
      </c>
    </row>
    <row r="12" spans="1:23" x14ac:dyDescent="0.15">
      <c r="A12" t="s">
        <v>27</v>
      </c>
      <c r="B12">
        <v>2015</v>
      </c>
      <c r="C12">
        <v>0.443333333</v>
      </c>
      <c r="D12">
        <v>158</v>
      </c>
      <c r="E12">
        <v>1</v>
      </c>
      <c r="F12">
        <v>0.443333333</v>
      </c>
      <c r="G12" s="1">
        <v>6.4535103237371397E-2</v>
      </c>
      <c r="H12">
        <v>0.47637195737799298</v>
      </c>
      <c r="I12" s="1">
        <v>8.03219328902499E-2</v>
      </c>
      <c r="J12" t="s">
        <v>1</v>
      </c>
      <c r="K12" t="s">
        <v>14</v>
      </c>
      <c r="L12" t="s">
        <v>3</v>
      </c>
      <c r="M12" t="s">
        <v>4</v>
      </c>
      <c r="N12" t="s">
        <v>5</v>
      </c>
      <c r="O12" t="s">
        <v>11</v>
      </c>
      <c r="P12" t="s">
        <v>7</v>
      </c>
    </row>
    <row r="13" spans="1:23" x14ac:dyDescent="0.15">
      <c r="A13" t="s">
        <v>28</v>
      </c>
      <c r="B13">
        <v>2008</v>
      </c>
      <c r="C13">
        <v>0.17199999999999999</v>
      </c>
      <c r="D13">
        <v>141</v>
      </c>
      <c r="E13">
        <v>1</v>
      </c>
      <c r="F13">
        <v>0.17199999999999999</v>
      </c>
      <c r="G13" s="1">
        <v>8.2607295755278198E-2</v>
      </c>
      <c r="H13">
        <v>0.17372690787584899</v>
      </c>
      <c r="I13" s="1">
        <v>8.5125653075874899E-2</v>
      </c>
      <c r="J13" t="s">
        <v>13</v>
      </c>
      <c r="K13" t="s">
        <v>14</v>
      </c>
      <c r="L13" t="s">
        <v>15</v>
      </c>
      <c r="M13" t="s">
        <v>10</v>
      </c>
      <c r="N13" t="s">
        <v>16</v>
      </c>
      <c r="O13" t="s">
        <v>2</v>
      </c>
      <c r="P13" t="s">
        <v>7</v>
      </c>
      <c r="Q13">
        <v>0.177619048</v>
      </c>
    </row>
    <row r="14" spans="1:23" x14ac:dyDescent="0.15">
      <c r="A14" t="s">
        <v>29</v>
      </c>
      <c r="B14">
        <v>2018</v>
      </c>
      <c r="C14">
        <v>6.8250000000000005E-2</v>
      </c>
      <c r="D14">
        <v>120</v>
      </c>
      <c r="E14">
        <v>1</v>
      </c>
      <c r="F14">
        <v>6.8250000000000005E-2</v>
      </c>
      <c r="G14" s="1">
        <v>9.2019394673741595E-2</v>
      </c>
      <c r="H14" s="1">
        <v>6.8356268082383306E-2</v>
      </c>
      <c r="I14" s="1">
        <v>9.2450032704204793E-2</v>
      </c>
      <c r="J14" t="s">
        <v>1</v>
      </c>
      <c r="K14" t="s">
        <v>9</v>
      </c>
      <c r="L14" t="s">
        <v>3</v>
      </c>
      <c r="M14" t="s">
        <v>10</v>
      </c>
      <c r="N14" t="s">
        <v>16</v>
      </c>
      <c r="O14" t="s">
        <v>11</v>
      </c>
      <c r="P14" t="s">
        <v>18</v>
      </c>
      <c r="S14">
        <v>6.52</v>
      </c>
      <c r="T14">
        <v>14.296289099999999</v>
      </c>
    </row>
    <row r="15" spans="1:23" x14ac:dyDescent="0.15">
      <c r="A15" t="s">
        <v>30</v>
      </c>
      <c r="B15">
        <v>2017</v>
      </c>
      <c r="C15">
        <v>0.35</v>
      </c>
      <c r="D15">
        <v>141</v>
      </c>
      <c r="E15">
        <v>1</v>
      </c>
      <c r="F15">
        <v>0.35</v>
      </c>
      <c r="G15" s="1">
        <v>7.4697760574080202E-2</v>
      </c>
      <c r="H15">
        <v>0.36544375427139603</v>
      </c>
      <c r="I15" s="1">
        <v>8.5125653075874899E-2</v>
      </c>
      <c r="J15" t="s">
        <v>1</v>
      </c>
      <c r="K15" t="s">
        <v>9</v>
      </c>
      <c r="L15" t="s">
        <v>3</v>
      </c>
      <c r="M15" t="s">
        <v>10</v>
      </c>
      <c r="N15" t="s">
        <v>5</v>
      </c>
      <c r="O15" t="s">
        <v>2</v>
      </c>
      <c r="P15" t="s">
        <v>7</v>
      </c>
      <c r="Q15">
        <v>8.7999999999999995E-2</v>
      </c>
    </row>
    <row r="16" spans="1:23" x14ac:dyDescent="0.15">
      <c r="A16" t="s">
        <v>31</v>
      </c>
      <c r="B16">
        <v>2013</v>
      </c>
      <c r="C16">
        <v>0.21</v>
      </c>
      <c r="D16">
        <v>148</v>
      </c>
      <c r="E16">
        <v>1</v>
      </c>
      <c r="F16">
        <v>0.21</v>
      </c>
      <c r="G16">
        <v>7.9383174192190001E-2</v>
      </c>
      <c r="H16">
        <v>0.21317134656486</v>
      </c>
      <c r="I16">
        <v>8.3045479853740001E-2</v>
      </c>
      <c r="J16" t="s">
        <v>1</v>
      </c>
      <c r="K16" t="s">
        <v>9</v>
      </c>
      <c r="L16" t="s">
        <v>3</v>
      </c>
      <c r="M16" t="s">
        <v>10</v>
      </c>
      <c r="N16" t="s">
        <v>5</v>
      </c>
      <c r="O16" t="s">
        <v>11</v>
      </c>
      <c r="P16" t="s">
        <v>18</v>
      </c>
      <c r="R16">
        <v>0.24399999999999999</v>
      </c>
      <c r="S16">
        <v>6.25</v>
      </c>
      <c r="V16">
        <v>0.24399999999999999</v>
      </c>
      <c r="W16">
        <f t="shared" si="0"/>
        <v>24.4</v>
      </c>
    </row>
    <row r="17" spans="1:23" x14ac:dyDescent="0.15">
      <c r="A17" t="s">
        <v>32</v>
      </c>
      <c r="B17">
        <v>2012</v>
      </c>
      <c r="C17">
        <v>0.1</v>
      </c>
      <c r="D17">
        <v>215</v>
      </c>
      <c r="E17">
        <v>1</v>
      </c>
      <c r="F17">
        <v>0.1</v>
      </c>
      <c r="G17" s="1">
        <v>6.7993479154601105E-2</v>
      </c>
      <c r="H17">
        <v>0.100335347731076</v>
      </c>
      <c r="I17" s="1">
        <v>6.8680281974344504E-2</v>
      </c>
      <c r="J17" t="s">
        <v>1</v>
      </c>
      <c r="K17" t="s">
        <v>14</v>
      </c>
      <c r="L17" t="s">
        <v>3</v>
      </c>
      <c r="M17" t="s">
        <v>4</v>
      </c>
      <c r="N17" t="s">
        <v>5</v>
      </c>
      <c r="O17" t="s">
        <v>6</v>
      </c>
      <c r="P17" t="s">
        <v>7</v>
      </c>
      <c r="Q17">
        <v>1.0900000000000001</v>
      </c>
      <c r="S17">
        <v>3.972553505</v>
      </c>
      <c r="T17">
        <v>7.07</v>
      </c>
    </row>
    <row r="18" spans="1:23" x14ac:dyDescent="0.15">
      <c r="A18" t="s">
        <v>33</v>
      </c>
      <c r="B18">
        <v>2019</v>
      </c>
      <c r="C18">
        <v>0.46949999999999997</v>
      </c>
      <c r="D18">
        <v>190</v>
      </c>
      <c r="E18">
        <v>1</v>
      </c>
      <c r="F18">
        <v>0.46949999999999997</v>
      </c>
      <c r="G18" s="1">
        <v>5.7007786085868102E-2</v>
      </c>
      <c r="H18">
        <v>0.50942876390246705</v>
      </c>
      <c r="I18" s="1">
        <v>7.3127242412713095E-2</v>
      </c>
      <c r="J18" t="s">
        <v>1</v>
      </c>
      <c r="K18" t="s">
        <v>9</v>
      </c>
      <c r="L18" t="s">
        <v>3</v>
      </c>
      <c r="M18" t="s">
        <v>10</v>
      </c>
      <c r="N18" t="s">
        <v>16</v>
      </c>
      <c r="O18" t="s">
        <v>11</v>
      </c>
      <c r="P18" t="s">
        <v>18</v>
      </c>
      <c r="R18">
        <v>9.4750000000000001E-2</v>
      </c>
      <c r="V18">
        <v>9.4750000000000001E-2</v>
      </c>
      <c r="W18">
        <f t="shared" si="0"/>
        <v>9.4749999999999996</v>
      </c>
    </row>
    <row r="19" spans="1:23" x14ac:dyDescent="0.15">
      <c r="A19" t="s">
        <v>34</v>
      </c>
      <c r="B19">
        <v>2013</v>
      </c>
      <c r="C19">
        <v>0.1255</v>
      </c>
      <c r="D19">
        <v>160</v>
      </c>
      <c r="E19">
        <v>1</v>
      </c>
      <c r="F19">
        <v>0.1255</v>
      </c>
      <c r="G19" s="1">
        <v>7.8551681651553601E-2</v>
      </c>
      <c r="H19">
        <v>0.12616518294406501</v>
      </c>
      <c r="I19" s="1">
        <v>7.9808688446762199E-2</v>
      </c>
      <c r="J19" t="s">
        <v>1</v>
      </c>
      <c r="K19" t="s">
        <v>9</v>
      </c>
      <c r="L19" t="s">
        <v>3</v>
      </c>
      <c r="M19" t="s">
        <v>10</v>
      </c>
      <c r="N19" t="s">
        <v>5</v>
      </c>
      <c r="O19" t="s">
        <v>11</v>
      </c>
      <c r="P19" t="s">
        <v>7</v>
      </c>
    </row>
    <row r="20" spans="1:23" x14ac:dyDescent="0.15">
      <c r="A20" t="s">
        <v>35</v>
      </c>
      <c r="B20">
        <v>2013</v>
      </c>
      <c r="C20">
        <v>0.52</v>
      </c>
      <c r="D20">
        <v>286</v>
      </c>
      <c r="E20">
        <v>1</v>
      </c>
      <c r="F20">
        <v>0.52</v>
      </c>
      <c r="G20" s="1">
        <v>4.3370218242345701E-2</v>
      </c>
      <c r="H20">
        <v>0.57633975496919299</v>
      </c>
      <c r="I20" s="1">
        <v>5.94438298277764E-2</v>
      </c>
      <c r="J20" t="s">
        <v>1</v>
      </c>
      <c r="K20" t="s">
        <v>9</v>
      </c>
      <c r="L20" t="s">
        <v>3</v>
      </c>
      <c r="M20" t="s">
        <v>10</v>
      </c>
      <c r="N20" t="s">
        <v>16</v>
      </c>
      <c r="O20" t="s">
        <v>11</v>
      </c>
      <c r="P20" t="s">
        <v>18</v>
      </c>
    </row>
    <row r="21" spans="1:23" x14ac:dyDescent="0.15">
      <c r="A21" t="s">
        <v>36</v>
      </c>
      <c r="B21">
        <v>2020</v>
      </c>
      <c r="C21">
        <v>0.45100000000000001</v>
      </c>
      <c r="D21">
        <v>417</v>
      </c>
      <c r="E21">
        <v>1</v>
      </c>
      <c r="F21">
        <v>0.45100000000000001</v>
      </c>
      <c r="G21" s="1">
        <v>3.9150704943678297E-2</v>
      </c>
      <c r="H21">
        <v>0.48595490568732902</v>
      </c>
      <c r="I21">
        <v>4.9147318718298999E-2</v>
      </c>
      <c r="J21" t="s">
        <v>1</v>
      </c>
      <c r="K21" t="s">
        <v>9</v>
      </c>
      <c r="L21" t="s">
        <v>3</v>
      </c>
      <c r="M21" t="s">
        <v>4</v>
      </c>
      <c r="N21" t="s">
        <v>16</v>
      </c>
      <c r="O21" t="s">
        <v>11</v>
      </c>
      <c r="P21" t="s">
        <v>18</v>
      </c>
      <c r="R21">
        <v>0.21</v>
      </c>
      <c r="V21">
        <v>0.21</v>
      </c>
      <c r="W21">
        <f t="shared" si="0"/>
        <v>21</v>
      </c>
    </row>
    <row r="22" spans="1:23" x14ac:dyDescent="0.15">
      <c r="A22" t="s">
        <v>37</v>
      </c>
      <c r="B22">
        <v>2014</v>
      </c>
      <c r="C22">
        <v>7.0000000000000007E-2</v>
      </c>
      <c r="D22">
        <v>143</v>
      </c>
      <c r="E22">
        <v>1</v>
      </c>
      <c r="F22">
        <v>7.0000000000000007E-2</v>
      </c>
      <c r="G22" s="1">
        <v>8.4101299888034706E-2</v>
      </c>
      <c r="H22" s="1">
        <v>7.0114670654325195E-2</v>
      </c>
      <c r="I22" s="1">
        <v>8.4515425472851693E-2</v>
      </c>
      <c r="J22" t="s">
        <v>1</v>
      </c>
      <c r="K22" t="s">
        <v>9</v>
      </c>
      <c r="L22" t="s">
        <v>3</v>
      </c>
      <c r="M22" t="s">
        <v>10</v>
      </c>
      <c r="N22" t="s">
        <v>5</v>
      </c>
      <c r="O22" t="s">
        <v>6</v>
      </c>
      <c r="P22" t="s">
        <v>7</v>
      </c>
      <c r="S22">
        <v>0.87</v>
      </c>
      <c r="T22">
        <v>1.506817785</v>
      </c>
    </row>
    <row r="23" spans="1:23" x14ac:dyDescent="0.15">
      <c r="A23" t="s">
        <v>38</v>
      </c>
      <c r="B23">
        <v>2019</v>
      </c>
      <c r="C23">
        <v>0.40500000000000003</v>
      </c>
      <c r="D23">
        <v>253</v>
      </c>
      <c r="E23">
        <v>1</v>
      </c>
      <c r="F23">
        <v>0.40500000000000003</v>
      </c>
      <c r="G23" s="1">
        <v>5.2871701339185201E-2</v>
      </c>
      <c r="H23">
        <v>0.429615588111108</v>
      </c>
      <c r="I23" s="1">
        <v>6.3245553203367597E-2</v>
      </c>
      <c r="J23" t="s">
        <v>1</v>
      </c>
      <c r="K23" t="s">
        <v>9</v>
      </c>
      <c r="L23" t="s">
        <v>3</v>
      </c>
      <c r="M23" t="s">
        <v>24</v>
      </c>
      <c r="N23" t="s">
        <v>16</v>
      </c>
      <c r="O23" t="s">
        <v>11</v>
      </c>
      <c r="P23" t="s">
        <v>18</v>
      </c>
      <c r="S23">
        <v>2.581</v>
      </c>
      <c r="T23">
        <v>3</v>
      </c>
    </row>
    <row r="24" spans="1:23" x14ac:dyDescent="0.15">
      <c r="A24" t="s">
        <v>39</v>
      </c>
      <c r="B24">
        <v>2019</v>
      </c>
      <c r="C24">
        <v>0.50149999999999995</v>
      </c>
      <c r="D24">
        <v>102</v>
      </c>
      <c r="E24">
        <v>1</v>
      </c>
      <c r="F24">
        <v>0.50149999999999995</v>
      </c>
      <c r="G24" s="1">
        <v>7.5226854338643595E-2</v>
      </c>
      <c r="H24">
        <v>0.55130814901074598</v>
      </c>
      <c r="I24">
        <v>0.100503781525921</v>
      </c>
      <c r="J24" t="s">
        <v>1</v>
      </c>
      <c r="K24" t="s">
        <v>9</v>
      </c>
      <c r="L24" t="s">
        <v>3</v>
      </c>
      <c r="M24" t="s">
        <v>24</v>
      </c>
      <c r="N24" t="s">
        <v>16</v>
      </c>
      <c r="O24" t="s">
        <v>11</v>
      </c>
      <c r="P24" t="s">
        <v>18</v>
      </c>
    </row>
    <row r="25" spans="1:23" x14ac:dyDescent="0.15">
      <c r="A25" t="s">
        <v>40</v>
      </c>
      <c r="B25">
        <v>2017</v>
      </c>
      <c r="C25">
        <v>0.65600000000000003</v>
      </c>
      <c r="D25">
        <v>218</v>
      </c>
      <c r="E25">
        <v>1</v>
      </c>
      <c r="F25">
        <v>0.65600000000000003</v>
      </c>
      <c r="G25" s="1">
        <v>3.8850762340010801E-2</v>
      </c>
      <c r="H25">
        <v>0.78575933878590298</v>
      </c>
      <c r="I25" s="1">
        <v>6.8199433947047305E-2</v>
      </c>
      <c r="J25" t="s">
        <v>1</v>
      </c>
      <c r="K25" t="s">
        <v>9</v>
      </c>
      <c r="L25" t="s">
        <v>3</v>
      </c>
      <c r="M25" t="s">
        <v>10</v>
      </c>
      <c r="N25" t="s">
        <v>16</v>
      </c>
      <c r="O25" t="s">
        <v>11</v>
      </c>
      <c r="P25" t="s">
        <v>7</v>
      </c>
      <c r="R25">
        <v>9.4444444000000002E-2</v>
      </c>
      <c r="V25">
        <v>9.4444444000000002E-2</v>
      </c>
      <c r="W25">
        <f t="shared" si="0"/>
        <v>9.4444444000000001</v>
      </c>
    </row>
    <row r="26" spans="1:23" x14ac:dyDescent="0.15">
      <c r="A26" t="s">
        <v>40</v>
      </c>
      <c r="B26">
        <v>2018</v>
      </c>
      <c r="C26">
        <v>0.29299999999999998</v>
      </c>
      <c r="D26">
        <v>218</v>
      </c>
      <c r="E26">
        <v>1</v>
      </c>
      <c r="F26">
        <v>0.29299999999999998</v>
      </c>
      <c r="G26" s="1">
        <v>6.2344580742127301E-2</v>
      </c>
      <c r="H26">
        <v>0.30184485643764197</v>
      </c>
      <c r="I26" s="1">
        <v>6.8199433947047305E-2</v>
      </c>
      <c r="J26" t="s">
        <v>1</v>
      </c>
      <c r="K26" t="s">
        <v>9</v>
      </c>
      <c r="L26" t="s">
        <v>3</v>
      </c>
      <c r="M26" t="s">
        <v>10</v>
      </c>
      <c r="N26" t="s">
        <v>16</v>
      </c>
      <c r="O26" t="s">
        <v>11</v>
      </c>
      <c r="P26" t="s">
        <v>7</v>
      </c>
      <c r="R26">
        <v>9.2666666999999994E-2</v>
      </c>
      <c r="V26">
        <v>9.2666666999999994E-2</v>
      </c>
      <c r="W26">
        <f t="shared" si="0"/>
        <v>9.2666667</v>
      </c>
    </row>
    <row r="27" spans="1:23" x14ac:dyDescent="0.15">
      <c r="A27" t="s">
        <v>41</v>
      </c>
      <c r="B27">
        <v>2017</v>
      </c>
      <c r="C27">
        <v>-1.175E-2</v>
      </c>
      <c r="D27">
        <v>204</v>
      </c>
      <c r="E27">
        <v>1</v>
      </c>
      <c r="F27">
        <v>-1.175E-2</v>
      </c>
      <c r="G27" s="1">
        <v>7.0524823407950896E-2</v>
      </c>
      <c r="H27">
        <v>-1.175054078959E-2</v>
      </c>
      <c r="I27" s="1">
        <v>7.0534561585859801E-2</v>
      </c>
      <c r="J27" t="s">
        <v>13</v>
      </c>
      <c r="K27" t="s">
        <v>14</v>
      </c>
      <c r="L27" t="s">
        <v>15</v>
      </c>
      <c r="M27" t="s">
        <v>10</v>
      </c>
      <c r="N27" t="s">
        <v>5</v>
      </c>
      <c r="O27" t="s">
        <v>11</v>
      </c>
      <c r="P27" t="s">
        <v>7</v>
      </c>
    </row>
    <row r="28" spans="1:23" x14ac:dyDescent="0.15">
      <c r="A28" t="s">
        <v>42</v>
      </c>
      <c r="B28">
        <v>2018</v>
      </c>
      <c r="C28">
        <v>0.11</v>
      </c>
      <c r="D28">
        <v>272</v>
      </c>
      <c r="E28">
        <v>1</v>
      </c>
      <c r="F28">
        <v>0.11</v>
      </c>
      <c r="G28" s="1">
        <v>6.0233326064341099E-2</v>
      </c>
      <c r="H28">
        <v>0.11044691579009699</v>
      </c>
      <c r="I28" s="1">
        <v>6.0971076084969197E-2</v>
      </c>
      <c r="J28" t="s">
        <v>1</v>
      </c>
      <c r="K28" t="s">
        <v>9</v>
      </c>
      <c r="L28" t="s">
        <v>3</v>
      </c>
      <c r="M28" t="s">
        <v>4</v>
      </c>
      <c r="N28" t="s">
        <v>16</v>
      </c>
      <c r="O28" t="s">
        <v>11</v>
      </c>
      <c r="P28" t="s">
        <v>18</v>
      </c>
      <c r="Q28">
        <v>0.19700000000000001</v>
      </c>
      <c r="R28">
        <v>7.1298701000000006E-2</v>
      </c>
      <c r="S28">
        <v>2.4900000000000002</v>
      </c>
      <c r="T28">
        <v>8.4148668109999996</v>
      </c>
      <c r="V28">
        <v>7.1298701000000006E-2</v>
      </c>
      <c r="W28">
        <f t="shared" si="0"/>
        <v>7.1298701000000007</v>
      </c>
    </row>
    <row r="29" spans="1:23" x14ac:dyDescent="0.15">
      <c r="A29" t="s">
        <v>43</v>
      </c>
      <c r="B29">
        <v>2018</v>
      </c>
      <c r="C29">
        <v>0.3775</v>
      </c>
      <c r="D29">
        <v>111</v>
      </c>
      <c r="E29">
        <v>1</v>
      </c>
      <c r="F29">
        <v>0.3775</v>
      </c>
      <c r="G29" s="1">
        <v>8.2512374565153604E-2</v>
      </c>
      <c r="H29">
        <v>0.39714095634410301</v>
      </c>
      <c r="I29" s="1">
        <v>9.6225044864937603E-2</v>
      </c>
      <c r="J29" t="s">
        <v>1</v>
      </c>
      <c r="K29" t="s">
        <v>9</v>
      </c>
      <c r="L29" t="s">
        <v>3</v>
      </c>
      <c r="M29" t="s">
        <v>10</v>
      </c>
      <c r="N29" t="s">
        <v>16</v>
      </c>
      <c r="O29" t="s">
        <v>11</v>
      </c>
      <c r="P29" t="s">
        <v>18</v>
      </c>
    </row>
    <row r="30" spans="1:23" x14ac:dyDescent="0.15">
      <c r="A30" t="s">
        <v>44</v>
      </c>
      <c r="B30">
        <v>2016</v>
      </c>
      <c r="C30">
        <v>0.54549999999999998</v>
      </c>
      <c r="D30">
        <v>108</v>
      </c>
      <c r="E30">
        <v>1</v>
      </c>
      <c r="F30">
        <v>0.54549999999999998</v>
      </c>
      <c r="G30">
        <v>6.8550124426622006E-2</v>
      </c>
      <c r="H30">
        <v>0.61195242397731897</v>
      </c>
      <c r="I30" s="1">
        <v>9.7590007294853301E-2</v>
      </c>
      <c r="J30" t="s">
        <v>1</v>
      </c>
      <c r="K30" t="s">
        <v>9</v>
      </c>
      <c r="L30" t="s">
        <v>3</v>
      </c>
      <c r="M30" t="s">
        <v>10</v>
      </c>
      <c r="N30" t="s">
        <v>16</v>
      </c>
      <c r="O30" t="s">
        <v>11</v>
      </c>
      <c r="P30" t="s">
        <v>18</v>
      </c>
    </row>
    <row r="31" spans="1:23" x14ac:dyDescent="0.15">
      <c r="A31" t="s">
        <v>45</v>
      </c>
      <c r="B31">
        <v>2016</v>
      </c>
      <c r="C31">
        <v>0.24199999999999999</v>
      </c>
      <c r="D31">
        <v>838</v>
      </c>
      <c r="E31">
        <v>1</v>
      </c>
      <c r="F31">
        <v>0.24199999999999999</v>
      </c>
      <c r="G31">
        <v>3.2579736218867998E-2</v>
      </c>
      <c r="H31">
        <v>0.246897438425526</v>
      </c>
      <c r="I31" s="1">
        <v>3.4606427010299097E-2</v>
      </c>
      <c r="J31" t="s">
        <v>1</v>
      </c>
      <c r="K31" t="s">
        <v>9</v>
      </c>
      <c r="L31" t="s">
        <v>15</v>
      </c>
      <c r="M31" t="s">
        <v>4</v>
      </c>
      <c r="N31" t="s">
        <v>16</v>
      </c>
      <c r="O31" t="s">
        <v>11</v>
      </c>
      <c r="P31" t="s">
        <v>7</v>
      </c>
    </row>
    <row r="32" spans="1:23" x14ac:dyDescent="0.15">
      <c r="A32" t="s">
        <v>46</v>
      </c>
      <c r="B32">
        <v>2015</v>
      </c>
      <c r="C32">
        <v>0.11</v>
      </c>
      <c r="D32">
        <v>783</v>
      </c>
      <c r="E32">
        <v>1</v>
      </c>
      <c r="F32">
        <v>0.11</v>
      </c>
      <c r="G32" s="1">
        <v>3.5372494203177798E-2</v>
      </c>
      <c r="H32">
        <v>0.11044691579009699</v>
      </c>
      <c r="I32" s="1">
        <v>3.58057437019716E-2</v>
      </c>
      <c r="J32" t="s">
        <v>1</v>
      </c>
      <c r="K32" t="s">
        <v>14</v>
      </c>
      <c r="L32" t="s">
        <v>3</v>
      </c>
      <c r="M32" t="s">
        <v>10</v>
      </c>
      <c r="N32" t="s">
        <v>16</v>
      </c>
      <c r="O32" t="s">
        <v>11</v>
      </c>
      <c r="P32" t="s">
        <v>7</v>
      </c>
      <c r="S32">
        <v>2.57</v>
      </c>
      <c r="T32">
        <v>14</v>
      </c>
    </row>
    <row r="33" spans="1:23" x14ac:dyDescent="0.15">
      <c r="A33" t="s">
        <v>47</v>
      </c>
      <c r="B33">
        <v>2014</v>
      </c>
      <c r="C33">
        <v>0.20749999999999999</v>
      </c>
      <c r="D33">
        <v>147</v>
      </c>
      <c r="E33">
        <v>1</v>
      </c>
      <c r="F33">
        <v>0.20749999999999999</v>
      </c>
      <c r="G33">
        <v>7.9745312499999998E-2</v>
      </c>
      <c r="H33">
        <v>0.210557439887646</v>
      </c>
      <c r="I33" s="1">
        <v>8.3333333333333301E-2</v>
      </c>
      <c r="J33" t="s">
        <v>1</v>
      </c>
      <c r="K33" t="s">
        <v>14</v>
      </c>
      <c r="L33" t="s">
        <v>3</v>
      </c>
      <c r="M33" t="s">
        <v>4</v>
      </c>
      <c r="N33" t="s">
        <v>16</v>
      </c>
      <c r="O33" t="s">
        <v>11</v>
      </c>
      <c r="P33" t="s">
        <v>7</v>
      </c>
      <c r="R33">
        <v>5.8746031999999997E-2</v>
      </c>
      <c r="T33">
        <v>7.9320000000000004</v>
      </c>
      <c r="V33">
        <v>5.8746031999999997E-2</v>
      </c>
      <c r="W33">
        <f t="shared" si="0"/>
        <v>5.8746031999999992</v>
      </c>
    </row>
    <row r="34" spans="1:23" x14ac:dyDescent="0.15">
      <c r="A34" t="s">
        <v>48</v>
      </c>
      <c r="B34">
        <v>2016</v>
      </c>
      <c r="C34">
        <v>0.35</v>
      </c>
      <c r="D34">
        <v>195</v>
      </c>
      <c r="E34">
        <v>1</v>
      </c>
      <c r="F34">
        <v>0.35</v>
      </c>
      <c r="G34" s="1">
        <v>6.3328107651737103E-2</v>
      </c>
      <c r="H34">
        <v>0.36544375427139603</v>
      </c>
      <c r="I34" s="1">
        <v>7.2168783648703203E-2</v>
      </c>
      <c r="J34" t="s">
        <v>1</v>
      </c>
      <c r="K34" t="s">
        <v>9</v>
      </c>
      <c r="L34" t="s">
        <v>3</v>
      </c>
      <c r="M34" t="s">
        <v>10</v>
      </c>
      <c r="N34" t="s">
        <v>16</v>
      </c>
      <c r="O34" t="s">
        <v>11</v>
      </c>
      <c r="P34" t="s">
        <v>7</v>
      </c>
    </row>
    <row r="35" spans="1:23" x14ac:dyDescent="0.15">
      <c r="A35" t="s">
        <v>49</v>
      </c>
      <c r="B35">
        <v>2017</v>
      </c>
      <c r="C35">
        <v>-9.6000000000000002E-2</v>
      </c>
      <c r="D35">
        <v>140</v>
      </c>
      <c r="E35">
        <v>1</v>
      </c>
      <c r="F35">
        <v>-9.6000000000000002E-2</v>
      </c>
      <c r="G35" s="1">
        <v>8.4648389754324302E-2</v>
      </c>
      <c r="H35" s="1">
        <v>-9.6296553557892198E-2</v>
      </c>
      <c r="I35" s="1">
        <v>8.5435765771676095E-2</v>
      </c>
      <c r="J35" t="s">
        <v>1</v>
      </c>
      <c r="K35" t="s">
        <v>14</v>
      </c>
      <c r="L35" t="s">
        <v>3</v>
      </c>
      <c r="M35" t="s">
        <v>10</v>
      </c>
      <c r="N35" t="s">
        <v>16</v>
      </c>
      <c r="O35" t="s">
        <v>6</v>
      </c>
      <c r="P35" t="s">
        <v>7</v>
      </c>
      <c r="Q35">
        <v>0.1288</v>
      </c>
      <c r="T35">
        <v>4.6100000000000003</v>
      </c>
    </row>
    <row r="36" spans="1:23" x14ac:dyDescent="0.15">
      <c r="A36" t="s">
        <v>50</v>
      </c>
      <c r="B36">
        <v>2017</v>
      </c>
      <c r="C36">
        <v>0.14000000000000001</v>
      </c>
      <c r="D36">
        <v>421</v>
      </c>
      <c r="E36">
        <v>1</v>
      </c>
      <c r="F36">
        <v>0.14000000000000001</v>
      </c>
      <c r="G36" s="1">
        <v>4.7952931467884603E-2</v>
      </c>
      <c r="H36">
        <v>0.140925576070494</v>
      </c>
      <c r="I36" s="1">
        <v>4.8911598804451902E-2</v>
      </c>
      <c r="J36" t="s">
        <v>1</v>
      </c>
      <c r="K36" t="s">
        <v>9</v>
      </c>
      <c r="L36" t="s">
        <v>3</v>
      </c>
      <c r="M36" t="s">
        <v>10</v>
      </c>
      <c r="N36" t="s">
        <v>16</v>
      </c>
      <c r="O36" t="s">
        <v>11</v>
      </c>
      <c r="P36" t="s">
        <v>7</v>
      </c>
      <c r="Q36">
        <v>0.19600000000000001</v>
      </c>
      <c r="S36">
        <v>4.1335652749999996</v>
      </c>
    </row>
    <row r="37" spans="1:23" x14ac:dyDescent="0.15">
      <c r="A37" t="s">
        <v>51</v>
      </c>
      <c r="B37">
        <v>2017</v>
      </c>
      <c r="C37">
        <v>0.105</v>
      </c>
      <c r="D37">
        <v>139</v>
      </c>
      <c r="E37">
        <v>1</v>
      </c>
      <c r="F37">
        <v>0.105</v>
      </c>
      <c r="G37" s="1">
        <v>8.4803906620656302E-2</v>
      </c>
      <c r="H37">
        <v>0.105388447838499</v>
      </c>
      <c r="I37" s="1">
        <v>8.5749292571254396E-2</v>
      </c>
      <c r="J37" t="s">
        <v>1</v>
      </c>
      <c r="K37" t="s">
        <v>14</v>
      </c>
      <c r="L37" t="s">
        <v>3</v>
      </c>
      <c r="M37" t="s">
        <v>24</v>
      </c>
      <c r="N37" t="s">
        <v>5</v>
      </c>
      <c r="O37" t="s">
        <v>11</v>
      </c>
      <c r="P37" t="s">
        <v>18</v>
      </c>
      <c r="Q37">
        <v>0.23733333300000001</v>
      </c>
      <c r="S37">
        <v>6.2</v>
      </c>
      <c r="T37">
        <v>9.52</v>
      </c>
    </row>
    <row r="38" spans="1:23" x14ac:dyDescent="0.15">
      <c r="A38" t="s">
        <v>52</v>
      </c>
      <c r="B38">
        <v>2018</v>
      </c>
      <c r="C38">
        <v>0.79</v>
      </c>
      <c r="D38">
        <v>411</v>
      </c>
      <c r="E38">
        <v>1</v>
      </c>
      <c r="F38">
        <v>0.79</v>
      </c>
      <c r="G38" s="1">
        <v>1.8609823070246601E-2</v>
      </c>
      <c r="H38">
        <v>1.07143168405867</v>
      </c>
      <c r="I38" s="1">
        <v>4.9507377148833701E-2</v>
      </c>
      <c r="J38" t="s">
        <v>1</v>
      </c>
      <c r="K38" t="s">
        <v>9</v>
      </c>
      <c r="L38" t="s">
        <v>3</v>
      </c>
      <c r="M38" t="s">
        <v>4</v>
      </c>
      <c r="N38" t="s">
        <v>5</v>
      </c>
      <c r="O38" t="s">
        <v>6</v>
      </c>
      <c r="P38" t="s">
        <v>18</v>
      </c>
      <c r="R38">
        <v>0.111555556</v>
      </c>
      <c r="S38">
        <v>1.1568811969999999</v>
      </c>
      <c r="T38">
        <v>3.3</v>
      </c>
      <c r="V38">
        <v>0.111555556</v>
      </c>
      <c r="W38">
        <f t="shared" si="0"/>
        <v>11.1555556</v>
      </c>
    </row>
    <row r="39" spans="1:23" x14ac:dyDescent="0.15">
      <c r="A39" t="s">
        <v>53</v>
      </c>
      <c r="B39">
        <v>2018</v>
      </c>
      <c r="C39">
        <v>0.439</v>
      </c>
      <c r="D39">
        <v>281</v>
      </c>
      <c r="E39">
        <v>1</v>
      </c>
      <c r="F39">
        <v>0.439</v>
      </c>
      <c r="G39" s="1">
        <v>4.8417376921073098E-2</v>
      </c>
      <c r="H39">
        <v>0.47099140068233603</v>
      </c>
      <c r="I39" s="1">
        <v>5.9976014390406701E-2</v>
      </c>
      <c r="J39" t="s">
        <v>1</v>
      </c>
      <c r="K39" t="s">
        <v>9</v>
      </c>
      <c r="L39" t="s">
        <v>3</v>
      </c>
      <c r="M39" t="s">
        <v>10</v>
      </c>
      <c r="N39" t="s">
        <v>16</v>
      </c>
      <c r="O39" t="s">
        <v>11</v>
      </c>
      <c r="P39" t="s">
        <v>18</v>
      </c>
      <c r="Q39">
        <v>0.192333333</v>
      </c>
      <c r="S39">
        <v>1.93</v>
      </c>
      <c r="T39">
        <v>30.58</v>
      </c>
    </row>
    <row r="40" spans="1:23" x14ac:dyDescent="0.15">
      <c r="A40" t="s">
        <v>54</v>
      </c>
      <c r="B40">
        <v>2011</v>
      </c>
      <c r="C40">
        <v>0.24</v>
      </c>
      <c r="D40">
        <v>225</v>
      </c>
      <c r="E40">
        <v>1</v>
      </c>
      <c r="F40">
        <v>0.24</v>
      </c>
      <c r="G40" s="1">
        <v>6.3249746643369603E-2</v>
      </c>
      <c r="H40">
        <v>0.244774112659353</v>
      </c>
      <c r="I40" s="1">
        <v>6.7115605521402402E-2</v>
      </c>
      <c r="J40" t="s">
        <v>13</v>
      </c>
      <c r="K40" t="s">
        <v>14</v>
      </c>
      <c r="L40" t="s">
        <v>15</v>
      </c>
      <c r="M40" t="s">
        <v>10</v>
      </c>
      <c r="N40" t="s">
        <v>5</v>
      </c>
      <c r="O40" t="s">
        <v>11</v>
      </c>
      <c r="P40" t="s">
        <v>24</v>
      </c>
      <c r="S40">
        <v>10.59788395</v>
      </c>
      <c r="T40">
        <v>25.53</v>
      </c>
    </row>
    <row r="41" spans="1:23" x14ac:dyDescent="0.15">
      <c r="A41" t="s">
        <v>55</v>
      </c>
      <c r="B41">
        <v>2015</v>
      </c>
      <c r="C41">
        <v>-3.5999999999999997E-2</v>
      </c>
      <c r="D41">
        <v>162</v>
      </c>
      <c r="E41">
        <v>1</v>
      </c>
      <c r="F41">
        <v>-3.5999999999999997E-2</v>
      </c>
      <c r="G41" s="1">
        <v>7.92023790863053E-2</v>
      </c>
      <c r="H41" s="1">
        <v>-3.60155641044414E-2</v>
      </c>
      <c r="I41" s="1">
        <v>7.9305158571814402E-2</v>
      </c>
      <c r="J41" t="s">
        <v>1</v>
      </c>
      <c r="K41" t="s">
        <v>14</v>
      </c>
      <c r="L41" t="s">
        <v>3</v>
      </c>
      <c r="M41" t="s">
        <v>4</v>
      </c>
      <c r="N41" t="s">
        <v>16</v>
      </c>
      <c r="O41" t="s">
        <v>6</v>
      </c>
      <c r="P41" t="s">
        <v>18</v>
      </c>
      <c r="Q41">
        <v>0.202428571</v>
      </c>
      <c r="S41">
        <v>2.11</v>
      </c>
    </row>
    <row r="42" spans="1:23" x14ac:dyDescent="0.15">
      <c r="A42" t="s">
        <v>56</v>
      </c>
      <c r="B42">
        <v>2015</v>
      </c>
      <c r="C42">
        <v>0.13425000000000001</v>
      </c>
      <c r="D42">
        <v>677</v>
      </c>
      <c r="E42">
        <v>1</v>
      </c>
      <c r="F42">
        <v>0.13425000000000001</v>
      </c>
      <c r="G42" s="1">
        <v>3.7824338360064901E-2</v>
      </c>
      <c r="H42">
        <v>0.13506536763077101</v>
      </c>
      <c r="I42" s="1">
        <v>3.8518560788567302E-2</v>
      </c>
      <c r="J42" t="s">
        <v>1</v>
      </c>
      <c r="K42" t="s">
        <v>9</v>
      </c>
      <c r="L42" t="s">
        <v>3</v>
      </c>
      <c r="M42" t="s">
        <v>10</v>
      </c>
      <c r="N42" t="s">
        <v>16</v>
      </c>
      <c r="O42" t="s">
        <v>11</v>
      </c>
      <c r="P42" t="s">
        <v>24</v>
      </c>
      <c r="R42">
        <v>0.231333333</v>
      </c>
      <c r="V42">
        <v>0.231333333</v>
      </c>
      <c r="W42">
        <f t="shared" si="0"/>
        <v>23.1333333</v>
      </c>
    </row>
    <row r="43" spans="1:23" x14ac:dyDescent="0.15">
      <c r="A43" t="s">
        <v>57</v>
      </c>
      <c r="B43">
        <v>2018</v>
      </c>
      <c r="C43">
        <v>0.46</v>
      </c>
      <c r="D43">
        <v>150</v>
      </c>
      <c r="E43">
        <v>1</v>
      </c>
      <c r="F43">
        <v>0.46</v>
      </c>
      <c r="G43" s="1">
        <v>6.5026136032728707E-2</v>
      </c>
      <c r="H43">
        <v>0.49731128757203102</v>
      </c>
      <c r="I43" s="1">
        <v>8.2478609884232307E-2</v>
      </c>
      <c r="J43" t="s">
        <v>1</v>
      </c>
      <c r="K43" t="s">
        <v>9</v>
      </c>
      <c r="L43" t="s">
        <v>3</v>
      </c>
      <c r="M43" t="s">
        <v>4</v>
      </c>
      <c r="N43" t="s">
        <v>16</v>
      </c>
      <c r="O43" t="s">
        <v>11</v>
      </c>
      <c r="P43" t="s">
        <v>18</v>
      </c>
      <c r="R43">
        <v>0.77</v>
      </c>
      <c r="V43">
        <v>0.77</v>
      </c>
      <c r="W43">
        <f t="shared" si="0"/>
        <v>77</v>
      </c>
    </row>
    <row r="44" spans="1:23" x14ac:dyDescent="0.15">
      <c r="A44" t="s">
        <v>58</v>
      </c>
      <c r="B44">
        <v>2014</v>
      </c>
      <c r="C44">
        <v>0.26900000000000002</v>
      </c>
      <c r="D44">
        <v>103</v>
      </c>
      <c r="E44">
        <v>1</v>
      </c>
      <c r="F44">
        <v>0.26900000000000002</v>
      </c>
      <c r="G44">
        <v>9.2763899999999996E-2</v>
      </c>
      <c r="H44">
        <v>0.275785503982305</v>
      </c>
      <c r="I44">
        <v>0.1</v>
      </c>
      <c r="J44" t="s">
        <v>1</v>
      </c>
      <c r="K44" t="s">
        <v>14</v>
      </c>
      <c r="L44" t="s">
        <v>3</v>
      </c>
      <c r="M44" t="s">
        <v>4</v>
      </c>
      <c r="N44" t="s">
        <v>16</v>
      </c>
      <c r="O44" t="s">
        <v>11</v>
      </c>
      <c r="P44" t="s">
        <v>7</v>
      </c>
      <c r="R44">
        <v>6.855E-2</v>
      </c>
      <c r="T44">
        <v>41.264394109999998</v>
      </c>
      <c r="V44">
        <v>6.855E-2</v>
      </c>
      <c r="W44">
        <f t="shared" si="0"/>
        <v>6.8550000000000004</v>
      </c>
    </row>
    <row r="45" spans="1:23" x14ac:dyDescent="0.15">
      <c r="A45" t="s">
        <v>59</v>
      </c>
      <c r="B45">
        <v>2014</v>
      </c>
      <c r="C45">
        <v>0.53</v>
      </c>
      <c r="D45">
        <v>219</v>
      </c>
      <c r="E45">
        <v>1</v>
      </c>
      <c r="F45">
        <v>0.53</v>
      </c>
      <c r="G45">
        <v>4.8928557612093998E-2</v>
      </c>
      <c r="H45">
        <v>0.59014515984118898</v>
      </c>
      <c r="I45" s="1">
        <v>6.8041381743977197E-2</v>
      </c>
      <c r="J45" t="s">
        <v>1</v>
      </c>
      <c r="K45" t="s">
        <v>9</v>
      </c>
      <c r="L45" t="s">
        <v>3</v>
      </c>
      <c r="M45" t="s">
        <v>4</v>
      </c>
      <c r="N45" t="s">
        <v>16</v>
      </c>
      <c r="O45" t="s">
        <v>11</v>
      </c>
      <c r="P45" t="s">
        <v>7</v>
      </c>
      <c r="Q45">
        <v>0.11857142900000001</v>
      </c>
      <c r="R45">
        <v>8.6530612000000007E-2</v>
      </c>
      <c r="S45">
        <v>3.93</v>
      </c>
      <c r="T45">
        <v>44.62</v>
      </c>
      <c r="V45">
        <v>8.6530612000000007E-2</v>
      </c>
      <c r="W45">
        <f t="shared" si="0"/>
        <v>8.6530611999999998</v>
      </c>
    </row>
    <row r="46" spans="1:23" x14ac:dyDescent="0.15">
      <c r="A46" t="s">
        <v>60</v>
      </c>
      <c r="B46">
        <v>2015</v>
      </c>
      <c r="C46">
        <v>0.28000000000000003</v>
      </c>
      <c r="D46">
        <v>102</v>
      </c>
      <c r="E46">
        <v>1</v>
      </c>
      <c r="F46">
        <v>0.28000000000000003</v>
      </c>
      <c r="G46">
        <v>9.2624285054289004E-2</v>
      </c>
      <c r="H46">
        <v>0.28768207245178101</v>
      </c>
      <c r="I46">
        <v>0.100503781525921</v>
      </c>
      <c r="J46" t="s">
        <v>1</v>
      </c>
      <c r="K46" t="s">
        <v>9</v>
      </c>
      <c r="L46" t="s">
        <v>3</v>
      </c>
      <c r="M46" t="s">
        <v>10</v>
      </c>
      <c r="N46" t="s">
        <v>5</v>
      </c>
      <c r="O46" t="s">
        <v>6</v>
      </c>
      <c r="P46" t="s">
        <v>7</v>
      </c>
      <c r="Q46">
        <v>0.194583333</v>
      </c>
      <c r="S46">
        <v>2.62</v>
      </c>
    </row>
    <row r="47" spans="1:23" x14ac:dyDescent="0.15">
      <c r="A47" t="s">
        <v>60</v>
      </c>
      <c r="B47">
        <v>2019</v>
      </c>
      <c r="C47">
        <v>0.23</v>
      </c>
      <c r="D47">
        <v>222</v>
      </c>
      <c r="E47">
        <v>1</v>
      </c>
      <c r="F47">
        <v>0.23</v>
      </c>
      <c r="G47" s="1">
        <v>6.3999087108215294E-2</v>
      </c>
      <c r="H47">
        <v>0.234189466759367</v>
      </c>
      <c r="I47" s="1">
        <v>6.7573737839948605E-2</v>
      </c>
      <c r="J47" t="s">
        <v>1</v>
      </c>
      <c r="K47" t="s">
        <v>9</v>
      </c>
      <c r="L47" t="s">
        <v>3</v>
      </c>
      <c r="M47" t="s">
        <v>4</v>
      </c>
      <c r="N47" t="s">
        <v>16</v>
      </c>
      <c r="O47" t="s">
        <v>6</v>
      </c>
      <c r="P47" t="s">
        <v>7</v>
      </c>
      <c r="Q47">
        <v>0.29875000000000002</v>
      </c>
    </row>
    <row r="48" spans="1:23" x14ac:dyDescent="0.15">
      <c r="A48" t="s">
        <v>61</v>
      </c>
      <c r="B48">
        <v>2011</v>
      </c>
      <c r="C48">
        <v>9.5000000000000001E-2</v>
      </c>
      <c r="D48">
        <v>461</v>
      </c>
      <c r="E48">
        <v>1</v>
      </c>
      <c r="F48">
        <v>9.5000000000000001E-2</v>
      </c>
      <c r="G48" s="1">
        <v>4.6305220796151597E-2</v>
      </c>
      <c r="H48" s="1">
        <v>9.5287349275337496E-2</v>
      </c>
      <c r="I48" s="1">
        <v>4.6726931351599797E-2</v>
      </c>
      <c r="J48" t="s">
        <v>1</v>
      </c>
      <c r="K48" t="s">
        <v>14</v>
      </c>
      <c r="L48" t="s">
        <v>3</v>
      </c>
      <c r="M48" t="s">
        <v>10</v>
      </c>
      <c r="N48" t="s">
        <v>16</v>
      </c>
      <c r="O48" t="s">
        <v>2</v>
      </c>
      <c r="P48" t="s">
        <v>18</v>
      </c>
      <c r="S48">
        <v>1.6</v>
      </c>
      <c r="T48">
        <v>1.6487212710000001</v>
      </c>
    </row>
    <row r="49" spans="1:23" x14ac:dyDescent="0.15">
      <c r="A49" t="s">
        <v>62</v>
      </c>
      <c r="B49">
        <v>2019</v>
      </c>
      <c r="C49">
        <v>0.14000000000000001</v>
      </c>
      <c r="D49">
        <v>86</v>
      </c>
      <c r="E49">
        <v>1</v>
      </c>
      <c r="F49">
        <v>0.14000000000000001</v>
      </c>
      <c r="G49">
        <v>0.107612880493892</v>
      </c>
      <c r="H49">
        <v>0.140925576070494</v>
      </c>
      <c r="I49">
        <v>0.10976425998969</v>
      </c>
      <c r="J49" t="s">
        <v>1</v>
      </c>
      <c r="K49" t="s">
        <v>14</v>
      </c>
      <c r="L49" t="s">
        <v>3</v>
      </c>
      <c r="M49" t="s">
        <v>10</v>
      </c>
      <c r="N49" t="s">
        <v>16</v>
      </c>
      <c r="O49" t="s">
        <v>11</v>
      </c>
      <c r="P49" t="s">
        <v>7</v>
      </c>
      <c r="R49">
        <v>7.0000000000000007E-2</v>
      </c>
      <c r="S49">
        <v>3.634951112</v>
      </c>
      <c r="T49">
        <v>27.94</v>
      </c>
      <c r="V49">
        <v>7.0000000000000007E-2</v>
      </c>
      <c r="W49">
        <f t="shared" si="0"/>
        <v>7.0000000000000009</v>
      </c>
    </row>
    <row r="50" spans="1:23" x14ac:dyDescent="0.15">
      <c r="A50" t="s">
        <v>63</v>
      </c>
      <c r="B50">
        <v>2021</v>
      </c>
      <c r="C50">
        <v>0.41</v>
      </c>
      <c r="D50">
        <v>205</v>
      </c>
      <c r="E50">
        <v>1</v>
      </c>
      <c r="F50">
        <v>0.41</v>
      </c>
      <c r="G50">
        <v>5.8532279746112997E-2</v>
      </c>
      <c r="H50">
        <v>0.43561122323622398</v>
      </c>
      <c r="I50" s="1">
        <v>7.0359754473029196E-2</v>
      </c>
      <c r="J50" t="s">
        <v>1</v>
      </c>
      <c r="K50" t="s">
        <v>9</v>
      </c>
      <c r="L50" t="s">
        <v>3</v>
      </c>
      <c r="M50" t="s">
        <v>24</v>
      </c>
      <c r="N50" t="s">
        <v>16</v>
      </c>
      <c r="O50" t="s">
        <v>11</v>
      </c>
      <c r="P50" t="s">
        <v>18</v>
      </c>
      <c r="Q50">
        <v>0.24047619000000001</v>
      </c>
      <c r="S50">
        <v>1.53686722</v>
      </c>
      <c r="T50">
        <v>4.7699999999999996</v>
      </c>
    </row>
    <row r="51" spans="1:23" x14ac:dyDescent="0.15">
      <c r="A51" t="s">
        <v>64</v>
      </c>
      <c r="B51">
        <v>2001</v>
      </c>
      <c r="C51">
        <v>0.36749999999999999</v>
      </c>
      <c r="D51">
        <v>143</v>
      </c>
      <c r="E51">
        <v>1</v>
      </c>
      <c r="F51">
        <v>0.36749999999999999</v>
      </c>
      <c r="G51" s="1">
        <v>7.3101089041333805E-2</v>
      </c>
      <c r="H51">
        <v>0.38552965684723001</v>
      </c>
      <c r="I51" s="1">
        <v>8.4515425472851693E-2</v>
      </c>
      <c r="J51" t="s">
        <v>1</v>
      </c>
      <c r="K51" t="s">
        <v>14</v>
      </c>
      <c r="L51" t="s">
        <v>15</v>
      </c>
      <c r="M51" t="s">
        <v>10</v>
      </c>
      <c r="N51" t="s">
        <v>5</v>
      </c>
      <c r="O51" t="s">
        <v>6</v>
      </c>
      <c r="P51" t="s">
        <v>7</v>
      </c>
      <c r="T51">
        <v>9.65</v>
      </c>
    </row>
    <row r="52" spans="1:23" x14ac:dyDescent="0.15">
      <c r="A52" t="s">
        <v>65</v>
      </c>
      <c r="B52">
        <v>2020</v>
      </c>
      <c r="C52">
        <v>0.46</v>
      </c>
      <c r="D52">
        <v>226</v>
      </c>
      <c r="E52">
        <v>1</v>
      </c>
      <c r="F52">
        <v>0.46</v>
      </c>
      <c r="G52" s="1">
        <v>5.2795168959582403E-2</v>
      </c>
      <c r="H52">
        <v>0.49731128757203102</v>
      </c>
      <c r="I52" s="1">
        <v>6.6964953018242498E-2</v>
      </c>
      <c r="J52" t="s">
        <v>1</v>
      </c>
      <c r="K52" t="s">
        <v>9</v>
      </c>
      <c r="L52" t="s">
        <v>3</v>
      </c>
      <c r="M52" t="s">
        <v>4</v>
      </c>
      <c r="N52" t="s">
        <v>16</v>
      </c>
      <c r="O52" t="s">
        <v>11</v>
      </c>
      <c r="P52" t="s">
        <v>18</v>
      </c>
      <c r="R52">
        <v>6.4142856999999998E-2</v>
      </c>
      <c r="V52">
        <v>6.4142856999999998E-2</v>
      </c>
      <c r="W52">
        <f t="shared" si="0"/>
        <v>6.4142856999999998</v>
      </c>
    </row>
    <row r="53" spans="1:23" x14ac:dyDescent="0.15">
      <c r="A53" t="s">
        <v>66</v>
      </c>
      <c r="B53">
        <v>2020</v>
      </c>
      <c r="C53">
        <v>0.69</v>
      </c>
      <c r="D53">
        <v>313</v>
      </c>
      <c r="E53">
        <v>1</v>
      </c>
      <c r="F53">
        <v>0.69</v>
      </c>
      <c r="G53" s="1">
        <v>2.97555204962037E-2</v>
      </c>
      <c r="H53">
        <v>0.84795575521896305</v>
      </c>
      <c r="I53" s="1">
        <v>5.6796183424706499E-2</v>
      </c>
      <c r="J53" t="s">
        <v>1</v>
      </c>
      <c r="K53" t="s">
        <v>14</v>
      </c>
      <c r="L53" t="s">
        <v>3</v>
      </c>
      <c r="M53" t="s">
        <v>10</v>
      </c>
      <c r="N53" t="s">
        <v>5</v>
      </c>
      <c r="O53" t="s">
        <v>11</v>
      </c>
      <c r="P53" t="s">
        <v>7</v>
      </c>
      <c r="R53">
        <v>0.156685714</v>
      </c>
      <c r="V53">
        <v>0.156685714</v>
      </c>
      <c r="W53">
        <f t="shared" si="0"/>
        <v>15.668571400000001</v>
      </c>
    </row>
    <row r="54" spans="1:23" x14ac:dyDescent="0.15">
      <c r="A54" t="s">
        <v>67</v>
      </c>
      <c r="B54">
        <v>2020</v>
      </c>
      <c r="C54">
        <v>0.25</v>
      </c>
      <c r="D54">
        <v>81</v>
      </c>
      <c r="E54">
        <v>1</v>
      </c>
      <c r="F54">
        <v>0.25</v>
      </c>
      <c r="G54">
        <v>0.10615097195105599</v>
      </c>
      <c r="H54">
        <v>0.25541281188299497</v>
      </c>
      <c r="I54">
        <v>0.11322770341445999</v>
      </c>
      <c r="J54" t="s">
        <v>13</v>
      </c>
      <c r="K54" t="s">
        <v>14</v>
      </c>
      <c r="L54" t="s">
        <v>15</v>
      </c>
      <c r="M54" t="s">
        <v>10</v>
      </c>
      <c r="N54" t="s">
        <v>16</v>
      </c>
      <c r="O54" t="s">
        <v>6</v>
      </c>
      <c r="P54" t="s">
        <v>24</v>
      </c>
    </row>
    <row r="55" spans="1:23" x14ac:dyDescent="0.15">
      <c r="A55" t="s">
        <v>68</v>
      </c>
      <c r="B55">
        <v>2017</v>
      </c>
      <c r="C55">
        <v>0.21</v>
      </c>
      <c r="D55">
        <v>402</v>
      </c>
      <c r="E55">
        <v>1</v>
      </c>
      <c r="F55">
        <v>0.21</v>
      </c>
      <c r="G55" s="1">
        <v>4.78548560034169E-2</v>
      </c>
      <c r="H55">
        <v>0.21317134656486</v>
      </c>
      <c r="I55" s="1">
        <v>5.0062617432175903E-2</v>
      </c>
      <c r="J55" t="s">
        <v>1</v>
      </c>
      <c r="K55" t="s">
        <v>9</v>
      </c>
      <c r="L55" t="s">
        <v>3</v>
      </c>
      <c r="M55" t="s">
        <v>10</v>
      </c>
      <c r="N55" t="s">
        <v>16</v>
      </c>
      <c r="O55" t="s">
        <v>6</v>
      </c>
      <c r="P55" t="s">
        <v>18</v>
      </c>
      <c r="Q55">
        <v>0.319285714</v>
      </c>
    </row>
    <row r="56" spans="1:23" x14ac:dyDescent="0.15">
      <c r="A56" t="s">
        <v>69</v>
      </c>
      <c r="B56">
        <v>2020</v>
      </c>
      <c r="C56">
        <v>0.56000000000000005</v>
      </c>
      <c r="D56">
        <v>163</v>
      </c>
      <c r="E56">
        <v>1</v>
      </c>
      <c r="F56">
        <v>0.56000000000000005</v>
      </c>
      <c r="G56" s="1">
        <v>5.4264684648489402E-2</v>
      </c>
      <c r="H56">
        <v>0.63283318666563804</v>
      </c>
      <c r="I56" s="1">
        <v>7.9056941504209499E-2</v>
      </c>
      <c r="J56" t="s">
        <v>1</v>
      </c>
      <c r="K56" t="s">
        <v>9</v>
      </c>
      <c r="L56" t="s">
        <v>3</v>
      </c>
      <c r="M56" t="s">
        <v>4</v>
      </c>
      <c r="N56" t="s">
        <v>16</v>
      </c>
      <c r="O56" t="s">
        <v>6</v>
      </c>
      <c r="P56" t="s">
        <v>18</v>
      </c>
    </row>
    <row r="57" spans="1:23" x14ac:dyDescent="0.15">
      <c r="A57" t="s">
        <v>70</v>
      </c>
      <c r="B57">
        <v>2021</v>
      </c>
      <c r="C57">
        <v>0.27</v>
      </c>
      <c r="D57">
        <v>315</v>
      </c>
      <c r="E57">
        <v>1</v>
      </c>
      <c r="F57">
        <v>0.27</v>
      </c>
      <c r="G57" s="1">
        <v>5.2486701917772702E-2</v>
      </c>
      <c r="H57">
        <v>0.27686382265510001</v>
      </c>
      <c r="I57" s="1">
        <v>5.6613851707229802E-2</v>
      </c>
      <c r="J57" t="s">
        <v>1</v>
      </c>
      <c r="K57" t="s">
        <v>9</v>
      </c>
      <c r="L57" t="s">
        <v>3</v>
      </c>
      <c r="M57" t="s">
        <v>10</v>
      </c>
      <c r="N57" t="s">
        <v>16</v>
      </c>
      <c r="O57" t="s">
        <v>11</v>
      </c>
      <c r="P57" t="s">
        <v>7</v>
      </c>
      <c r="R57">
        <v>0.117142857</v>
      </c>
      <c r="V57">
        <v>0.117142857</v>
      </c>
      <c r="W57">
        <f t="shared" si="0"/>
        <v>11.7142857</v>
      </c>
    </row>
    <row r="58" spans="1:23" x14ac:dyDescent="0.15">
      <c r="A58" t="s">
        <v>71</v>
      </c>
      <c r="B58">
        <v>2018</v>
      </c>
      <c r="C58">
        <v>0.371</v>
      </c>
      <c r="D58">
        <v>218</v>
      </c>
      <c r="E58">
        <v>1</v>
      </c>
      <c r="F58">
        <v>0.371</v>
      </c>
      <c r="G58" s="1">
        <v>5.88123956591418E-2</v>
      </c>
      <c r="H58">
        <v>0.38958221143093702</v>
      </c>
      <c r="I58" s="1">
        <v>6.8199433947047305E-2</v>
      </c>
      <c r="J58" t="s">
        <v>1</v>
      </c>
      <c r="K58" t="s">
        <v>9</v>
      </c>
      <c r="L58" t="s">
        <v>3</v>
      </c>
      <c r="M58" t="s">
        <v>4</v>
      </c>
      <c r="N58" t="s">
        <v>16</v>
      </c>
      <c r="O58" t="s">
        <v>6</v>
      </c>
      <c r="P58" t="s">
        <v>7</v>
      </c>
      <c r="R58">
        <v>8.2222221999999998E-2</v>
      </c>
      <c r="S58">
        <v>3.6913763340000001</v>
      </c>
      <c r="T58">
        <v>7.7</v>
      </c>
      <c r="V58">
        <v>8.2222221999999998E-2</v>
      </c>
      <c r="W58">
        <f t="shared" si="0"/>
        <v>8.2222221999999991</v>
      </c>
    </row>
    <row r="59" spans="1:23" x14ac:dyDescent="0.15">
      <c r="A59" t="s">
        <v>72</v>
      </c>
      <c r="B59">
        <v>2021</v>
      </c>
      <c r="C59">
        <v>0.30099999999999999</v>
      </c>
      <c r="D59">
        <v>302</v>
      </c>
      <c r="E59">
        <v>1</v>
      </c>
      <c r="F59">
        <v>0.30099999999999999</v>
      </c>
      <c r="G59" s="1">
        <v>5.2591902081516699E-2</v>
      </c>
      <c r="H59">
        <v>0.31061886813934703</v>
      </c>
      <c r="I59">
        <v>5.7831493196624E-2</v>
      </c>
      <c r="J59" t="s">
        <v>1</v>
      </c>
      <c r="K59" t="s">
        <v>14</v>
      </c>
      <c r="L59" t="s">
        <v>3</v>
      </c>
      <c r="M59" t="s">
        <v>4</v>
      </c>
      <c r="N59" t="s">
        <v>16</v>
      </c>
      <c r="O59" t="s">
        <v>11</v>
      </c>
      <c r="P59" t="s">
        <v>18</v>
      </c>
      <c r="Q59">
        <v>8.4821429000000004E-2</v>
      </c>
      <c r="R59">
        <v>8.2857142999999994E-2</v>
      </c>
      <c r="S59">
        <v>1.1537315880000001</v>
      </c>
      <c r="T59">
        <v>17.440000000000001</v>
      </c>
      <c r="V59">
        <v>8.2857142999999994E-2</v>
      </c>
      <c r="W59">
        <f t="shared" si="0"/>
        <v>8.28571429999999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8T09:56:28Z</dcterms:modified>
</cp:coreProperties>
</file>